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nnahhuang/Library/CloudStorage/GoogleDrive-hannahmitopsychobio@gmail.com/.shortcut-targets-by-id/1pUjuYVHpRn5G2HeHNW2X0DBAVzvL-vMa/MitoLab - General/ Members Folders/Hannah/GDF15 paper new/Split version/Stress/Chronic stress/Submission PNAS/"/>
    </mc:Choice>
  </mc:AlternateContent>
  <xr:revisionPtr revIDLastSave="0" documentId="13_ncr:1_{A133A0BE-0EEF-5B4F-ACFB-4F2103C3CCC5}" xr6:coauthVersionLast="47" xr6:coauthVersionMax="47" xr10:uidLastSave="{00000000-0000-0000-0000-000000000000}"/>
  <bookViews>
    <workbookView xWindow="0" yWindow="760" windowWidth="28800" windowHeight="17360" xr2:uid="{A99CCD53-304E-AE44-817B-5E7BFFB223AF}"/>
  </bookViews>
  <sheets>
    <sheet name="Supplemental Table 2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1" i="3" l="1"/>
  <c r="K6" i="3"/>
  <c r="K8" i="3"/>
  <c r="K9" i="3"/>
  <c r="K5" i="3"/>
  <c r="H6" i="3"/>
  <c r="H9" i="3"/>
  <c r="H5" i="3"/>
  <c r="J11" i="3"/>
  <c r="F8" i="3" l="1"/>
  <c r="H8" i="3" s="1"/>
  <c r="F7" i="3" l="1"/>
  <c r="F11" i="3" s="1"/>
  <c r="G7" i="3"/>
  <c r="K7" i="3" s="1"/>
  <c r="G11" i="3" l="1"/>
  <c r="H7" i="3"/>
  <c r="H11" i="3" l="1"/>
  <c r="K11" i="3"/>
</calcChain>
</file>

<file path=xl/sharedStrings.xml><?xml version="1.0" encoding="utf-8"?>
<sst xmlns="http://schemas.openxmlformats.org/spreadsheetml/2006/main" count="38" uniqueCount="31">
  <si>
    <t>Name</t>
  </si>
  <si>
    <t>MiSBIE</t>
  </si>
  <si>
    <t>MaPS</t>
  </si>
  <si>
    <t>Population</t>
  </si>
  <si>
    <t>Number of Participants</t>
  </si>
  <si>
    <t>Sample Type</t>
  </si>
  <si>
    <t>Plasma</t>
  </si>
  <si>
    <t>Saliva</t>
  </si>
  <si>
    <t>Serum</t>
  </si>
  <si>
    <t>Actual number of sample</t>
  </si>
  <si>
    <t>Number of sample included in analyses</t>
  </si>
  <si>
    <t xml:space="preserve">Reason for exclusion </t>
  </si>
  <si>
    <t>18-60</t>
  </si>
  <si>
    <t>Age range</t>
  </si>
  <si>
    <t>Reason for missing sample</t>
  </si>
  <si>
    <t>Failed blood draw</t>
  </si>
  <si>
    <t xml:space="preserve">Measurement below ELISA kit minimum detection </t>
  </si>
  <si>
    <t>Low saliva volumn</t>
  </si>
  <si>
    <t>34-35</t>
  </si>
  <si>
    <t>Missed saliva collection</t>
  </si>
  <si>
    <t>20-50</t>
  </si>
  <si>
    <t>Participant dropped out or failed blood draw</t>
  </si>
  <si>
    <t>Total Number of Samples</t>
  </si>
  <si>
    <t>Sampling success rate</t>
  </si>
  <si>
    <t>Assay success rate</t>
  </si>
  <si>
    <t>SUM</t>
  </si>
  <si>
    <t>Healthy adults</t>
  </si>
  <si>
    <t>Intensive repeated-measures n=2</t>
  </si>
  <si>
    <t xml:space="preserve">This table includes information on samples processed in house:  MiSBIE, MaPS, Intensive repeated-measures n=2, Overnight meal alignment study. Levels of GDF15 were quantified using a high-sensitivity ELISA kit (R&amp;D Systems, DGD150, SGD150) following the manufacturer’s instructions, see methods for details. </t>
  </si>
  <si>
    <t xml:space="preserve">Overnight meal alignment study </t>
  </si>
  <si>
    <t>Dataset S2. Number of samples by study and sample types, with proportion of missing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686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BED8EF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31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vertical="center"/>
    </xf>
    <xf numFmtId="0" fontId="1" fillId="4" borderId="1" xfId="0" applyFont="1" applyFill="1" applyBorder="1"/>
    <xf numFmtId="0" fontId="1" fillId="4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 wrapText="1"/>
    </xf>
    <xf numFmtId="0" fontId="1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9" fontId="2" fillId="3" borderId="1" xfId="1" applyFont="1" applyFill="1" applyBorder="1" applyAlignment="1">
      <alignment horizontal="center" vertical="center"/>
    </xf>
    <xf numFmtId="0" fontId="2" fillId="3" borderId="1" xfId="0" applyFont="1" applyFill="1" applyBorder="1" applyAlignment="1">
      <alignment vertical="center"/>
    </xf>
    <xf numFmtId="0" fontId="2" fillId="5" borderId="1" xfId="0" applyFont="1" applyFill="1" applyBorder="1" applyAlignment="1">
      <alignment vertical="center"/>
    </xf>
    <xf numFmtId="0" fontId="1" fillId="0" borderId="3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7" borderId="1" xfId="0" applyFont="1" applyFill="1" applyBorder="1" applyAlignment="1">
      <alignment horizontal="center" vertical="center"/>
    </xf>
    <xf numFmtId="9" fontId="2" fillId="7" borderId="1" xfId="1" applyFont="1" applyFill="1" applyBorder="1" applyAlignment="1">
      <alignment horizontal="center" vertical="center"/>
    </xf>
    <xf numFmtId="0" fontId="2" fillId="7" borderId="1" xfId="0" applyFont="1" applyFill="1" applyBorder="1" applyAlignment="1">
      <alignment vertical="center"/>
    </xf>
    <xf numFmtId="0" fontId="1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9" fontId="2" fillId="2" borderId="1" xfId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vertical="center"/>
    </xf>
    <xf numFmtId="0" fontId="2" fillId="0" borderId="0" xfId="0" applyFont="1" applyAlignment="1">
      <alignment horizontal="center"/>
    </xf>
    <xf numFmtId="9" fontId="2" fillId="0" borderId="0" xfId="0" applyNumberFormat="1" applyFont="1" applyAlignment="1">
      <alignment horizontal="center"/>
    </xf>
    <xf numFmtId="0" fontId="1" fillId="6" borderId="0" xfId="0" applyFont="1" applyFill="1" applyAlignment="1">
      <alignment horizontal="right"/>
    </xf>
    <xf numFmtId="0" fontId="1" fillId="6" borderId="0" xfId="0" applyFont="1" applyFill="1" applyAlignment="1">
      <alignment horizontal="center"/>
    </xf>
    <xf numFmtId="9" fontId="1" fillId="6" borderId="0" xfId="1" applyFont="1" applyFill="1" applyAlignment="1">
      <alignment horizontal="center" vertical="center"/>
    </xf>
    <xf numFmtId="0" fontId="1" fillId="6" borderId="0" xfId="0" applyFont="1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87CB85"/>
      <color rgb="FF696F9F"/>
      <color rgb="FFC33737"/>
      <color rgb="FFC5A98E"/>
      <color rgb="FFC489AC"/>
      <color rgb="FF75A8C2"/>
      <color rgb="FFF1E68C"/>
      <color rgb="FFA7A7A7"/>
      <color rgb="FFEE210D"/>
      <color rgb="FFF15FA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822CF-1C53-484A-BC79-64FACC3F2C30}">
  <dimension ref="A1:L11"/>
  <sheetViews>
    <sheetView tabSelected="1" zoomScaleNormal="100" workbookViewId="0">
      <selection activeCell="A19" sqref="A19"/>
    </sheetView>
  </sheetViews>
  <sheetFormatPr baseColWidth="10" defaultRowHeight="16" outlineLevelCol="2" x14ac:dyDescent="0.2"/>
  <cols>
    <col min="1" max="1" width="41.83203125" style="2" customWidth="1"/>
    <col min="2" max="2" width="16.83203125" style="2" bestFit="1" customWidth="1"/>
    <col min="3" max="3" width="10.83203125" style="25"/>
    <col min="4" max="4" width="20.33203125" style="25" bestFit="1" customWidth="1"/>
    <col min="5" max="5" width="20.33203125" style="25" customWidth="1" outlineLevel="2"/>
    <col min="6" max="6" width="16.1640625" style="25" customWidth="1" outlineLevel="2"/>
    <col min="7" max="7" width="15.1640625" style="25" customWidth="1"/>
    <col min="8" max="8" width="12" style="25" customWidth="1"/>
    <col min="9" max="9" width="38.33203125" style="2" bestFit="1" customWidth="1"/>
    <col min="10" max="10" width="18" style="25" customWidth="1"/>
    <col min="11" max="11" width="11.1640625" style="25" customWidth="1"/>
    <col min="12" max="12" width="43.83203125" style="2" bestFit="1" customWidth="1"/>
    <col min="13" max="16384" width="10.83203125" style="2"/>
  </cols>
  <sheetData>
    <row r="1" spans="1:12" x14ac:dyDescent="0.2">
      <c r="A1" s="1" t="s">
        <v>30</v>
      </c>
      <c r="C1" s="2"/>
      <c r="D1" s="2"/>
      <c r="E1" s="2"/>
      <c r="F1" s="2"/>
      <c r="G1" s="2"/>
      <c r="H1" s="2"/>
      <c r="J1" s="2"/>
      <c r="K1" s="2"/>
    </row>
    <row r="2" spans="1:12" x14ac:dyDescent="0.2">
      <c r="A2" s="3" t="s">
        <v>28</v>
      </c>
      <c r="C2" s="2"/>
      <c r="D2" s="2"/>
      <c r="E2" s="2"/>
      <c r="F2" s="2"/>
      <c r="G2" s="2"/>
      <c r="H2" s="2"/>
      <c r="J2" s="2"/>
      <c r="K2" s="2"/>
    </row>
    <row r="3" spans="1:12" x14ac:dyDescent="0.2">
      <c r="C3" s="2"/>
      <c r="D3" s="2"/>
      <c r="E3" s="2"/>
      <c r="F3" s="2"/>
      <c r="G3" s="2"/>
      <c r="H3" s="2"/>
      <c r="J3" s="2"/>
      <c r="K3" s="2"/>
    </row>
    <row r="4" spans="1:12" s="1" customFormat="1" ht="33" customHeight="1" x14ac:dyDescent="0.2">
      <c r="A4" s="4" t="s">
        <v>0</v>
      </c>
      <c r="B4" s="4" t="s">
        <v>3</v>
      </c>
      <c r="C4" s="5" t="s">
        <v>13</v>
      </c>
      <c r="D4" s="5" t="s">
        <v>4</v>
      </c>
      <c r="E4" s="5" t="s">
        <v>5</v>
      </c>
      <c r="F4" s="6" t="s">
        <v>22</v>
      </c>
      <c r="G4" s="6" t="s">
        <v>9</v>
      </c>
      <c r="H4" s="6" t="s">
        <v>23</v>
      </c>
      <c r="I4" s="4" t="s">
        <v>14</v>
      </c>
      <c r="J4" s="6" t="s">
        <v>10</v>
      </c>
      <c r="K4" s="6" t="s">
        <v>24</v>
      </c>
      <c r="L4" s="4" t="s">
        <v>11</v>
      </c>
    </row>
    <row r="5" spans="1:12" s="3" customFormat="1" x14ac:dyDescent="0.2">
      <c r="A5" s="7" t="s">
        <v>1</v>
      </c>
      <c r="B5" s="8" t="s">
        <v>26</v>
      </c>
      <c r="C5" s="9" t="s">
        <v>12</v>
      </c>
      <c r="D5" s="9">
        <v>70</v>
      </c>
      <c r="E5" s="10" t="s">
        <v>6</v>
      </c>
      <c r="F5" s="10">
        <v>630</v>
      </c>
      <c r="G5" s="10">
        <v>571</v>
      </c>
      <c r="H5" s="11">
        <f>G5/F5</f>
        <v>0.90634920634920635</v>
      </c>
      <c r="I5" s="12" t="s">
        <v>15</v>
      </c>
      <c r="J5" s="10">
        <v>571</v>
      </c>
      <c r="K5" s="11">
        <f t="shared" ref="K5:K9" si="0">J5/G5</f>
        <v>1</v>
      </c>
      <c r="L5" s="13"/>
    </row>
    <row r="6" spans="1:12" s="3" customFormat="1" x14ac:dyDescent="0.2">
      <c r="A6" s="14"/>
      <c r="B6" s="15"/>
      <c r="C6" s="9"/>
      <c r="D6" s="9"/>
      <c r="E6" s="16" t="s">
        <v>7</v>
      </c>
      <c r="F6" s="16">
        <v>1820</v>
      </c>
      <c r="G6" s="16">
        <v>1505</v>
      </c>
      <c r="H6" s="17">
        <f t="shared" ref="H6:H11" si="1">G6/F6</f>
        <v>0.82692307692307687</v>
      </c>
      <c r="I6" s="18" t="s">
        <v>17</v>
      </c>
      <c r="J6" s="16">
        <v>1476</v>
      </c>
      <c r="K6" s="17">
        <f t="shared" si="0"/>
        <v>0.98073089700996674</v>
      </c>
      <c r="L6" s="18" t="s">
        <v>16</v>
      </c>
    </row>
    <row r="7" spans="1:12" s="3" customFormat="1" ht="25" customHeight="1" x14ac:dyDescent="0.2">
      <c r="A7" s="19" t="s">
        <v>27</v>
      </c>
      <c r="B7" s="20" t="s">
        <v>26</v>
      </c>
      <c r="C7" s="21" t="s">
        <v>18</v>
      </c>
      <c r="D7" s="21">
        <v>2</v>
      </c>
      <c r="E7" s="16" t="s">
        <v>7</v>
      </c>
      <c r="F7" s="16">
        <f>4*53+4*60</f>
        <v>452</v>
      </c>
      <c r="G7" s="16">
        <f>199+221</f>
        <v>420</v>
      </c>
      <c r="H7" s="17">
        <f t="shared" si="1"/>
        <v>0.92920353982300885</v>
      </c>
      <c r="I7" s="18" t="s">
        <v>19</v>
      </c>
      <c r="J7" s="16">
        <v>420</v>
      </c>
      <c r="K7" s="17">
        <f t="shared" si="0"/>
        <v>1</v>
      </c>
      <c r="L7" s="18"/>
    </row>
    <row r="8" spans="1:12" s="3" customFormat="1" ht="25" customHeight="1" x14ac:dyDescent="0.2">
      <c r="A8" s="19" t="s">
        <v>2</v>
      </c>
      <c r="B8" s="20" t="s">
        <v>26</v>
      </c>
      <c r="C8" s="21" t="s">
        <v>20</v>
      </c>
      <c r="D8" s="21">
        <v>70</v>
      </c>
      <c r="E8" s="10" t="s">
        <v>6</v>
      </c>
      <c r="F8" s="10">
        <f>D8*8*2</f>
        <v>1120</v>
      </c>
      <c r="G8" s="10">
        <v>882</v>
      </c>
      <c r="H8" s="11">
        <f t="shared" si="1"/>
        <v>0.78749999999999998</v>
      </c>
      <c r="I8" s="12" t="s">
        <v>21</v>
      </c>
      <c r="J8" s="10">
        <v>882</v>
      </c>
      <c r="K8" s="11">
        <f t="shared" si="0"/>
        <v>1</v>
      </c>
      <c r="L8" s="13"/>
    </row>
    <row r="9" spans="1:12" s="3" customFormat="1" ht="25" customHeight="1" x14ac:dyDescent="0.2">
      <c r="A9" s="19" t="s">
        <v>29</v>
      </c>
      <c r="B9" s="20" t="s">
        <v>26</v>
      </c>
      <c r="C9" s="21" t="s">
        <v>20</v>
      </c>
      <c r="D9" s="21">
        <v>6</v>
      </c>
      <c r="E9" s="22" t="s">
        <v>8</v>
      </c>
      <c r="F9" s="22">
        <v>324</v>
      </c>
      <c r="G9" s="22">
        <v>221</v>
      </c>
      <c r="H9" s="23">
        <f t="shared" si="1"/>
        <v>0.6820987654320988</v>
      </c>
      <c r="I9" s="24" t="s">
        <v>15</v>
      </c>
      <c r="J9" s="22">
        <v>221</v>
      </c>
      <c r="K9" s="23">
        <f t="shared" si="0"/>
        <v>1</v>
      </c>
      <c r="L9" s="24"/>
    </row>
    <row r="10" spans="1:12" x14ac:dyDescent="0.2">
      <c r="H10" s="26"/>
      <c r="K10" s="26"/>
    </row>
    <row r="11" spans="1:12" s="1" customFormat="1" x14ac:dyDescent="0.2">
      <c r="C11" s="27" t="s">
        <v>25</v>
      </c>
      <c r="D11" s="28">
        <f>SUM(D5:D9)</f>
        <v>148</v>
      </c>
      <c r="E11" s="28"/>
      <c r="F11" s="28">
        <f>SUM(F5:F9)</f>
        <v>4346</v>
      </c>
      <c r="G11" s="28">
        <f>SUM(G5:G9)</f>
        <v>3599</v>
      </c>
      <c r="H11" s="29">
        <f t="shared" si="1"/>
        <v>0.82811780947998159</v>
      </c>
      <c r="I11" s="30"/>
      <c r="J11" s="28">
        <f>SUM(J5:J9)</f>
        <v>3570</v>
      </c>
      <c r="K11" s="29">
        <f>J11/G11</f>
        <v>0.99194220616838014</v>
      </c>
      <c r="L11" s="30"/>
    </row>
  </sheetData>
  <mergeCells count="4">
    <mergeCell ref="A5:A6"/>
    <mergeCell ref="B5:B6"/>
    <mergeCell ref="C5:C6"/>
    <mergeCell ref="D5:D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Huang</dc:creator>
  <cp:lastModifiedBy>Hannah Huang</cp:lastModifiedBy>
  <dcterms:created xsi:type="dcterms:W3CDTF">2024-01-05T18:47:41Z</dcterms:created>
  <dcterms:modified xsi:type="dcterms:W3CDTF">2025-07-10T14:26:23Z</dcterms:modified>
</cp:coreProperties>
</file>